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E:\GoogleDrive\Documents\ucsf_genotyper\papers\callM\resubmission_GenomeBiology_round3\"/>
    </mc:Choice>
  </mc:AlternateContent>
  <bookViews>
    <workbookView xWindow="3456" yWindow="1104" windowWidth="42300" windowHeight="26544"/>
  </bookViews>
  <sheets>
    <sheet name="S3 Performance comparison" sheetId="3"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11" i="3" l="1"/>
  <c r="F5" i="3"/>
  <c r="I5" i="3"/>
  <c r="I10" i="3"/>
</calcChain>
</file>

<file path=xl/sharedStrings.xml><?xml version="1.0" encoding="utf-8"?>
<sst xmlns="http://schemas.openxmlformats.org/spreadsheetml/2006/main" count="30" uniqueCount="19">
  <si>
    <t>No of CPU cores</t>
  </si>
  <si>
    <t>User Seconds</t>
  </si>
  <si>
    <t>System Seconds</t>
  </si>
  <si>
    <t>Elapsed Seconds</t>
  </si>
  <si>
    <t>Elapsed Time</t>
  </si>
  <si>
    <t>Max Resident Kbytes (Peak RAM)</t>
  </si>
  <si>
    <t>Max Resident Megabytes (Peak RAM)</t>
  </si>
  <si>
    <t>NA</t>
  </si>
  <si>
    <t>kSNP3</t>
  </si>
  <si>
    <t>No of Genomes</t>
  </si>
  <si>
    <t>&gt;48h</t>
  </si>
  <si>
    <t>&gt;172800</t>
  </si>
  <si>
    <t>Method (r5.16xlarge)</t>
  </si>
  <si>
    <t>kSNP3*</t>
  </si>
  <si>
    <t>Parsnp</t>
  </si>
  <si>
    <t>Parsnp*</t>
  </si>
  <si>
    <t>* Both Parsnp and kSNP3 were terminated manually after running longer than 48 hours. We estimated the speed using 48 hours as elapsed time and projected the peak RAM use in proportion to the number of genomes.</t>
  </si>
  <si>
    <t>Maast</t>
  </si>
  <si>
    <t>Maast+NRC</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h]:mm:ss;@"/>
  </numFmts>
  <fonts count="2" x14ac:knownFonts="1">
    <font>
      <sz val="12"/>
      <color theme="1"/>
      <name val="Calibri"/>
      <family val="2"/>
      <scheme val="minor"/>
    </font>
    <font>
      <b/>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9">
    <xf numFmtId="0" fontId="0" fillId="0" borderId="0" xfId="0"/>
    <xf numFmtId="0" fontId="1" fillId="0" borderId="0" xfId="0" applyFont="1"/>
    <xf numFmtId="1" fontId="0" fillId="0" borderId="0" xfId="0" applyNumberFormat="1"/>
    <xf numFmtId="164" fontId="0" fillId="0" borderId="0" xfId="0" applyNumberFormat="1"/>
    <xf numFmtId="0" fontId="0" fillId="0" borderId="0" xfId="0" applyFont="1"/>
    <xf numFmtId="1" fontId="0" fillId="0" borderId="0" xfId="0" applyNumberFormat="1" applyFont="1"/>
    <xf numFmtId="164" fontId="0" fillId="0" borderId="0" xfId="0" applyNumberFormat="1" applyFont="1"/>
    <xf numFmtId="47" fontId="0" fillId="0" borderId="0" xfId="0" applyNumberFormat="1"/>
    <xf numFmtId="0" fontId="1" fillId="0" borderId="0" xfId="0" applyFont="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6"/>
  <sheetViews>
    <sheetView tabSelected="1" workbookViewId="0">
      <selection activeCell="A2" sqref="A2"/>
    </sheetView>
  </sheetViews>
  <sheetFormatPr defaultColWidth="11.19921875" defaultRowHeight="15.6" x14ac:dyDescent="0.3"/>
  <cols>
    <col min="1" max="1" width="17.5" customWidth="1"/>
    <col min="2" max="2" width="14.796875" customWidth="1"/>
    <col min="4" max="4" width="11.69921875" customWidth="1"/>
    <col min="5" max="5" width="10.296875" customWidth="1"/>
    <col min="8" max="8" width="13" customWidth="1"/>
    <col min="9" max="9" width="9" customWidth="1"/>
  </cols>
  <sheetData>
    <row r="1" spans="1:15" x14ac:dyDescent="0.3">
      <c r="A1" s="8" t="s">
        <v>16</v>
      </c>
      <c r="B1" s="8"/>
      <c r="C1" s="8"/>
      <c r="D1" s="8"/>
      <c r="E1" s="8"/>
      <c r="F1" s="8"/>
      <c r="G1" s="8"/>
      <c r="H1" s="8"/>
      <c r="I1" s="8"/>
      <c r="J1" s="8"/>
      <c r="K1" s="8"/>
      <c r="L1" s="8"/>
      <c r="M1" s="8"/>
      <c r="N1" s="8"/>
      <c r="O1" s="8"/>
    </row>
    <row r="2" spans="1:15" x14ac:dyDescent="0.3">
      <c r="A2" s="1" t="s">
        <v>12</v>
      </c>
      <c r="B2" s="1" t="s">
        <v>9</v>
      </c>
      <c r="C2" s="1" t="s">
        <v>0</v>
      </c>
      <c r="D2" s="1" t="s">
        <v>1</v>
      </c>
      <c r="E2" s="1" t="s">
        <v>2</v>
      </c>
      <c r="F2" s="1" t="s">
        <v>3</v>
      </c>
      <c r="G2" s="1" t="s">
        <v>4</v>
      </c>
      <c r="H2" s="1" t="s">
        <v>5</v>
      </c>
      <c r="I2" s="1" t="s">
        <v>6</v>
      </c>
      <c r="J2" s="1"/>
    </row>
    <row r="3" spans="1:15" x14ac:dyDescent="0.3">
      <c r="A3" s="4" t="s">
        <v>17</v>
      </c>
      <c r="B3" s="4">
        <v>500</v>
      </c>
      <c r="C3" s="4">
        <v>32</v>
      </c>
      <c r="D3" s="5">
        <v>5684.54</v>
      </c>
      <c r="E3" s="5">
        <v>125.67</v>
      </c>
      <c r="F3" s="5">
        <v>293.70999999999998</v>
      </c>
      <c r="G3" s="6">
        <v>3.3994212962962962E-3</v>
      </c>
      <c r="H3" s="4">
        <v>6572980</v>
      </c>
      <c r="I3" s="5">
        <v>6418.92578125</v>
      </c>
      <c r="J3" s="4"/>
      <c r="L3" s="7"/>
      <c r="M3" s="6"/>
    </row>
    <row r="4" spans="1:15" x14ac:dyDescent="0.3">
      <c r="A4" s="4" t="s">
        <v>14</v>
      </c>
      <c r="B4" s="4">
        <v>500</v>
      </c>
      <c r="C4" s="4">
        <v>32</v>
      </c>
      <c r="D4" s="5">
        <v>2047.16</v>
      </c>
      <c r="E4" s="5">
        <v>62.96</v>
      </c>
      <c r="F4" s="5">
        <v>1848.9199999999998</v>
      </c>
      <c r="G4" s="6">
        <v>2.1399537037037036E-2</v>
      </c>
      <c r="H4" s="4">
        <v>24603276</v>
      </c>
      <c r="I4" s="5">
        <v>24026.63671875</v>
      </c>
      <c r="J4" s="4"/>
    </row>
    <row r="5" spans="1:15" x14ac:dyDescent="0.3">
      <c r="A5" s="4" t="s">
        <v>8</v>
      </c>
      <c r="B5" s="4">
        <v>500</v>
      </c>
      <c r="C5" s="4">
        <v>32</v>
      </c>
      <c r="D5" s="5">
        <v>24865.02</v>
      </c>
      <c r="E5" s="5">
        <v>2303.3200000000002</v>
      </c>
      <c r="F5" s="5">
        <f>G5*86400</f>
        <v>9270</v>
      </c>
      <c r="G5" s="6">
        <v>0.10729166666666667</v>
      </c>
      <c r="H5" s="4">
        <v>2317872</v>
      </c>
      <c r="I5" s="5">
        <f>H5/1024</f>
        <v>2263.546875</v>
      </c>
      <c r="J5" s="4"/>
    </row>
    <row r="6" spans="1:15" x14ac:dyDescent="0.3">
      <c r="A6" s="4" t="s">
        <v>17</v>
      </c>
      <c r="B6" s="4">
        <v>1000</v>
      </c>
      <c r="C6" s="4">
        <v>32</v>
      </c>
      <c r="D6">
        <v>8357.77</v>
      </c>
      <c r="E6" s="5">
        <v>237.71999999999997</v>
      </c>
      <c r="F6" s="5">
        <v>405.65999999999997</v>
      </c>
      <c r="G6" s="7">
        <v>4.6951388888888885E-3</v>
      </c>
      <c r="H6" s="4">
        <v>6894676</v>
      </c>
      <c r="I6" s="5">
        <v>6733.08203125</v>
      </c>
      <c r="J6" s="4"/>
      <c r="L6" s="7"/>
      <c r="M6" s="7"/>
    </row>
    <row r="7" spans="1:15" x14ac:dyDescent="0.3">
      <c r="A7" s="4" t="s">
        <v>14</v>
      </c>
      <c r="B7" s="4">
        <v>1000</v>
      </c>
      <c r="C7" s="4">
        <v>32</v>
      </c>
      <c r="D7" s="5">
        <v>12318.57</v>
      </c>
      <c r="E7" s="5">
        <v>110.13</v>
      </c>
      <c r="F7" s="5">
        <v>11900</v>
      </c>
      <c r="G7" s="6">
        <v>0.13773148148148148</v>
      </c>
      <c r="H7" s="4">
        <v>44667748</v>
      </c>
      <c r="I7" s="5">
        <v>43620.84765625</v>
      </c>
      <c r="J7" s="4"/>
    </row>
    <row r="8" spans="1:15" x14ac:dyDescent="0.3">
      <c r="A8" s="4" t="s">
        <v>8</v>
      </c>
      <c r="B8" s="4">
        <v>1000</v>
      </c>
      <c r="C8" s="4">
        <v>32</v>
      </c>
      <c r="D8" s="5">
        <v>70338.66</v>
      </c>
      <c r="E8" s="5">
        <v>5411.52</v>
      </c>
      <c r="F8" s="5">
        <v>39921</v>
      </c>
      <c r="G8" s="6">
        <v>0.46204861111111112</v>
      </c>
      <c r="H8" s="4">
        <v>7857636</v>
      </c>
      <c r="I8" s="5">
        <v>7673.47265625</v>
      </c>
      <c r="J8" s="4"/>
    </row>
    <row r="9" spans="1:15" x14ac:dyDescent="0.3">
      <c r="A9" s="4" t="s">
        <v>17</v>
      </c>
      <c r="B9" s="4">
        <v>5000</v>
      </c>
      <c r="C9" s="4">
        <v>32</v>
      </c>
      <c r="D9" s="5">
        <v>48967.79</v>
      </c>
      <c r="E9" s="5">
        <v>912.53</v>
      </c>
      <c r="F9" s="5">
        <v>1358.17</v>
      </c>
      <c r="G9" s="6">
        <v>1.5719560185185187E-2</v>
      </c>
      <c r="H9" s="4">
        <v>7411872</v>
      </c>
      <c r="I9" s="5">
        <v>7238.15625</v>
      </c>
      <c r="J9" s="4"/>
      <c r="L9" s="7"/>
      <c r="M9" s="7"/>
    </row>
    <row r="10" spans="1:15" x14ac:dyDescent="0.3">
      <c r="A10" s="4" t="s">
        <v>15</v>
      </c>
      <c r="B10" s="4">
        <v>5000</v>
      </c>
      <c r="C10" s="4">
        <v>32</v>
      </c>
      <c r="D10" s="5" t="s">
        <v>7</v>
      </c>
      <c r="E10" s="5" t="s">
        <v>7</v>
      </c>
      <c r="F10" s="5" t="s">
        <v>11</v>
      </c>
      <c r="G10" s="6" t="s">
        <v>10</v>
      </c>
      <c r="H10" s="4">
        <v>223338740</v>
      </c>
      <c r="I10" s="5">
        <f>H10/1024</f>
        <v>218104.23828125</v>
      </c>
      <c r="J10" s="4"/>
    </row>
    <row r="11" spans="1:15" x14ac:dyDescent="0.3">
      <c r="A11" s="4" t="s">
        <v>13</v>
      </c>
      <c r="B11" s="4">
        <v>5000</v>
      </c>
      <c r="C11" s="4">
        <v>32</v>
      </c>
      <c r="D11" s="5" t="s">
        <v>7</v>
      </c>
      <c r="E11" s="5" t="s">
        <v>7</v>
      </c>
      <c r="F11" s="5" t="s">
        <v>11</v>
      </c>
      <c r="G11" s="6" t="s">
        <v>10</v>
      </c>
      <c r="H11" s="4">
        <v>39288180</v>
      </c>
      <c r="I11" s="5">
        <f>H11/1024</f>
        <v>38367.36328125</v>
      </c>
      <c r="J11" s="4"/>
    </row>
    <row r="12" spans="1:15" x14ac:dyDescent="0.3">
      <c r="A12" s="4" t="s">
        <v>18</v>
      </c>
      <c r="B12" s="4">
        <v>500</v>
      </c>
      <c r="C12" s="4">
        <v>32</v>
      </c>
      <c r="D12" s="2">
        <v>5026.13</v>
      </c>
      <c r="E12" s="2">
        <v>222.3</v>
      </c>
      <c r="F12" s="5">
        <v>988.43</v>
      </c>
      <c r="G12" s="3">
        <v>1.1440162037037037E-2</v>
      </c>
      <c r="H12">
        <v>9438672</v>
      </c>
      <c r="I12" s="5">
        <v>9217.453125</v>
      </c>
    </row>
    <row r="13" spans="1:15" x14ac:dyDescent="0.3">
      <c r="A13" s="4" t="s">
        <v>18</v>
      </c>
      <c r="B13" s="4">
        <v>1000</v>
      </c>
      <c r="C13" s="4">
        <v>32</v>
      </c>
      <c r="D13" s="2">
        <v>10285.58</v>
      </c>
      <c r="E13" s="2">
        <v>813.63</v>
      </c>
      <c r="F13" s="5">
        <v>2547.8499999999995</v>
      </c>
      <c r="G13" s="3">
        <v>2.9489004629629625E-2</v>
      </c>
      <c r="H13">
        <v>18790880</v>
      </c>
      <c r="I13" s="5">
        <v>18350.46875</v>
      </c>
    </row>
    <row r="14" spans="1:15" x14ac:dyDescent="0.3">
      <c r="A14" s="4" t="s">
        <v>18</v>
      </c>
      <c r="B14" s="4">
        <v>5000</v>
      </c>
      <c r="C14" s="4">
        <v>32</v>
      </c>
      <c r="D14" s="2">
        <v>62976.27</v>
      </c>
      <c r="E14" s="2">
        <v>23719.68</v>
      </c>
      <c r="F14" s="5">
        <v>43599.000000000007</v>
      </c>
      <c r="G14" s="3">
        <v>0.50461805555555561</v>
      </c>
      <c r="H14">
        <v>93604088</v>
      </c>
      <c r="I14" s="5">
        <v>91410.2421875</v>
      </c>
    </row>
    <row r="15" spans="1:15" x14ac:dyDescent="0.3">
      <c r="D15" s="2"/>
      <c r="E15" s="2"/>
      <c r="F15" s="2"/>
      <c r="G15" s="3"/>
      <c r="I15" s="2"/>
    </row>
    <row r="16" spans="1:15" x14ac:dyDescent="0.3">
      <c r="D16" s="2"/>
      <c r="E16" s="2"/>
      <c r="F16" s="2"/>
      <c r="G16" s="3"/>
      <c r="I16" s="2"/>
    </row>
  </sheetData>
  <mergeCells count="1">
    <mergeCell ref="A1:O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3 Performance comparison</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hou Shi</dc:creator>
  <cp:lastModifiedBy>j4m</cp:lastModifiedBy>
  <dcterms:created xsi:type="dcterms:W3CDTF">2020-07-26T23:07:29Z</dcterms:created>
  <dcterms:modified xsi:type="dcterms:W3CDTF">2023-07-09T22:49:48Z</dcterms:modified>
</cp:coreProperties>
</file>